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/>
  <mc:AlternateContent xmlns:mc="http://schemas.openxmlformats.org/markup-compatibility/2006">
    <mc:Choice Requires="x15">
      <x15ac:absPath xmlns:x15ac="http://schemas.microsoft.com/office/spreadsheetml/2010/11/ac" url="H:\外接硬碟20180120\Lu ky\statin\"/>
    </mc:Choice>
  </mc:AlternateContent>
  <xr:revisionPtr revIDLastSave="0" documentId="8_{FB0C7787-D080-407A-A4CA-CD3B82535E21}" xr6:coauthVersionLast="41" xr6:coauthVersionMax="41" xr10:uidLastSave="{00000000-0000-0000-0000-000000000000}"/>
  <bookViews>
    <workbookView xWindow="-120" yWindow="-120" windowWidth="21840" windowHeight="13140" xr2:uid="{00000000-000D-0000-FFFF-FFFF00000000}"/>
  </bookViews>
  <sheets>
    <sheet name="sheet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18" i="1" l="1"/>
  <c r="F18" i="1"/>
  <c r="G18" i="1"/>
  <c r="H18" i="1"/>
  <c r="I18" i="1"/>
  <c r="E19" i="1"/>
  <c r="F19" i="1"/>
  <c r="G19" i="1"/>
  <c r="H19" i="1"/>
  <c r="I19" i="1"/>
  <c r="E20" i="1"/>
  <c r="F20" i="1"/>
  <c r="G20" i="1"/>
  <c r="H20" i="1"/>
  <c r="I20" i="1"/>
  <c r="E21" i="1"/>
  <c r="F21" i="1"/>
  <c r="G21" i="1"/>
  <c r="H21" i="1"/>
  <c r="I21" i="1"/>
  <c r="D19" i="1"/>
  <c r="D20" i="1"/>
  <c r="D21" i="1"/>
  <c r="D18" i="1"/>
  <c r="E4" i="1"/>
  <c r="F4" i="1"/>
  <c r="G4" i="1"/>
  <c r="H4" i="1"/>
  <c r="I4" i="1"/>
  <c r="E5" i="1"/>
  <c r="F5" i="1"/>
  <c r="G5" i="1"/>
  <c r="H5" i="1"/>
  <c r="I5" i="1"/>
  <c r="E6" i="1"/>
  <c r="F6" i="1"/>
  <c r="G6" i="1"/>
  <c r="H6" i="1"/>
  <c r="I6" i="1"/>
  <c r="E7" i="1"/>
  <c r="F7" i="1"/>
  <c r="G7" i="1"/>
  <c r="H7" i="1"/>
  <c r="I7" i="1"/>
  <c r="D5" i="1"/>
  <c r="D6" i="1"/>
  <c r="D7" i="1"/>
  <c r="D4" i="1"/>
</calcChain>
</file>

<file path=xl/sharedStrings.xml><?xml version="1.0" encoding="utf-8"?>
<sst xmlns="http://schemas.openxmlformats.org/spreadsheetml/2006/main" count="79" uniqueCount="14">
  <si>
    <t>HeLa</t>
    <phoneticPr fontId="2" type="noConversion"/>
  </si>
  <si>
    <t>subG1</t>
  </si>
  <si>
    <t>G1</t>
  </si>
  <si>
    <t>S</t>
  </si>
  <si>
    <t>G2/M</t>
  </si>
  <si>
    <t>0 uM</t>
    <phoneticPr fontId="2" type="noConversion"/>
  </si>
  <si>
    <t>10 uM</t>
    <phoneticPr fontId="2" type="noConversion"/>
  </si>
  <si>
    <t>50 uM</t>
    <phoneticPr fontId="2" type="noConversion"/>
  </si>
  <si>
    <t>vehicle</t>
    <phoneticPr fontId="2" type="noConversion"/>
  </si>
  <si>
    <t>Digoxin (0.1 uM)</t>
    <phoneticPr fontId="2" type="noConversion"/>
  </si>
  <si>
    <t>Fluva.</t>
    <phoneticPr fontId="2" type="noConversion"/>
  </si>
  <si>
    <t>Lova.</t>
    <phoneticPr fontId="2" type="noConversion"/>
  </si>
  <si>
    <t>Fluvastatin</t>
    <phoneticPr fontId="2" type="noConversion"/>
  </si>
  <si>
    <t>Lovastati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新細明體"/>
      <family val="2"/>
      <charset val="136"/>
      <scheme val="minor"/>
    </font>
    <font>
      <sz val="12"/>
      <color theme="1"/>
      <name val="Arial Unicode MS"/>
      <family val="2"/>
      <charset val="136"/>
    </font>
    <font>
      <sz val="9"/>
      <name val="新細明體"/>
      <family val="2"/>
      <charset val="136"/>
      <scheme val="minor"/>
    </font>
    <font>
      <b/>
      <sz val="12"/>
      <color theme="1"/>
      <name val="Arial Unicode MS"/>
      <family val="2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3" fillId="3" borderId="0" xfId="0" applyFont="1" applyFill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heet 1'!$C$4</c:f>
              <c:strCache>
                <c:ptCount val="1"/>
                <c:pt idx="0">
                  <c:v>subG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2:$I$3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4:$I$4</c:f>
              <c:numCache>
                <c:formatCode>General</c:formatCode>
                <c:ptCount val="6"/>
                <c:pt idx="0">
                  <c:v>7.6499999999999995</c:v>
                </c:pt>
                <c:pt idx="1">
                  <c:v>14.37</c:v>
                </c:pt>
                <c:pt idx="2">
                  <c:v>16.695</c:v>
                </c:pt>
                <c:pt idx="3">
                  <c:v>31.76</c:v>
                </c:pt>
                <c:pt idx="4">
                  <c:v>32.064999999999998</c:v>
                </c:pt>
                <c:pt idx="5">
                  <c:v>34.96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02-4912-BAB0-B34BBEAD68DD}"/>
            </c:ext>
          </c:extLst>
        </c:ser>
        <c:ser>
          <c:idx val="1"/>
          <c:order val="1"/>
          <c:tx>
            <c:strRef>
              <c:f>'sheet 1'!$C$5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2:$I$3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5:$I$5</c:f>
              <c:numCache>
                <c:formatCode>General</c:formatCode>
                <c:ptCount val="6"/>
                <c:pt idx="0">
                  <c:v>66.164999999999992</c:v>
                </c:pt>
                <c:pt idx="1">
                  <c:v>59.26</c:v>
                </c:pt>
                <c:pt idx="2">
                  <c:v>60.18</c:v>
                </c:pt>
                <c:pt idx="3">
                  <c:v>48.234999999999999</c:v>
                </c:pt>
                <c:pt idx="4">
                  <c:v>48.36</c:v>
                </c:pt>
                <c:pt idx="5">
                  <c:v>46.215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02-4912-BAB0-B34BBEAD68DD}"/>
            </c:ext>
          </c:extLst>
        </c:ser>
        <c:ser>
          <c:idx val="2"/>
          <c:order val="2"/>
          <c:tx>
            <c:strRef>
              <c:f>'sheet 1'!$C$6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2:$I$3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6:$I$6</c:f>
              <c:numCache>
                <c:formatCode>General</c:formatCode>
                <c:ptCount val="6"/>
                <c:pt idx="0">
                  <c:v>14.510000000000002</c:v>
                </c:pt>
                <c:pt idx="1">
                  <c:v>16.579999999999998</c:v>
                </c:pt>
                <c:pt idx="2">
                  <c:v>15.285</c:v>
                </c:pt>
                <c:pt idx="3">
                  <c:v>8.0449999999999999</c:v>
                </c:pt>
                <c:pt idx="4">
                  <c:v>8.3000000000000007</c:v>
                </c:pt>
                <c:pt idx="5">
                  <c:v>8.13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C02-4912-BAB0-B34BBEAD68DD}"/>
            </c:ext>
          </c:extLst>
        </c:ser>
        <c:ser>
          <c:idx val="3"/>
          <c:order val="3"/>
          <c:tx>
            <c:strRef>
              <c:f>'sheet 1'!$C$7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2:$I$3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7:$I$7</c:f>
              <c:numCache>
                <c:formatCode>General</c:formatCode>
                <c:ptCount val="6"/>
                <c:pt idx="0">
                  <c:v>11.914999999999999</c:v>
                </c:pt>
                <c:pt idx="1">
                  <c:v>10.050000000000001</c:v>
                </c:pt>
                <c:pt idx="2">
                  <c:v>8.0950000000000006</c:v>
                </c:pt>
                <c:pt idx="3">
                  <c:v>12.205</c:v>
                </c:pt>
                <c:pt idx="4">
                  <c:v>11.55</c:v>
                </c:pt>
                <c:pt idx="5">
                  <c:v>10.90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C02-4912-BAB0-B34BBEAD68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1771440"/>
        <c:axId val="131770656"/>
      </c:barChart>
      <c:catAx>
        <c:axId val="13177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1770656"/>
        <c:crosses val="autoZero"/>
        <c:auto val="1"/>
        <c:lblAlgn val="ctr"/>
        <c:lblOffset val="100"/>
        <c:noMultiLvlLbl val="0"/>
      </c:catAx>
      <c:valAx>
        <c:axId val="13177065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1771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25:$I$25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18:$I$18</c:f>
              <c:numCache>
                <c:formatCode>General</c:formatCode>
                <c:ptCount val="6"/>
                <c:pt idx="0">
                  <c:v>8.1850000000000005</c:v>
                </c:pt>
                <c:pt idx="1">
                  <c:v>14.475000000000001</c:v>
                </c:pt>
                <c:pt idx="2">
                  <c:v>15.474999999999998</c:v>
                </c:pt>
                <c:pt idx="3">
                  <c:v>33.980000000000004</c:v>
                </c:pt>
                <c:pt idx="4">
                  <c:v>36.049999999999997</c:v>
                </c:pt>
                <c:pt idx="5">
                  <c:v>46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B0-4FFE-9895-5CD44EE328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2090008"/>
        <c:axId val="312086480"/>
      </c:barChart>
      <c:catAx>
        <c:axId val="3120900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2086480"/>
        <c:crosses val="autoZero"/>
        <c:auto val="1"/>
        <c:lblAlgn val="ctr"/>
        <c:lblOffset val="100"/>
        <c:noMultiLvlLbl val="0"/>
      </c:catAx>
      <c:valAx>
        <c:axId val="3120864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sub G1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2090008"/>
        <c:crosses val="autoZero"/>
        <c:crossBetween val="between"/>
        <c:majorUnit val="1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14:$I$14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7:$I$7</c:f>
              <c:numCache>
                <c:formatCode>General</c:formatCode>
                <c:ptCount val="6"/>
                <c:pt idx="0">
                  <c:v>11.914999999999999</c:v>
                </c:pt>
                <c:pt idx="1">
                  <c:v>10.050000000000001</c:v>
                </c:pt>
                <c:pt idx="2">
                  <c:v>8.0950000000000006</c:v>
                </c:pt>
                <c:pt idx="3">
                  <c:v>12.205</c:v>
                </c:pt>
                <c:pt idx="4">
                  <c:v>11.55</c:v>
                </c:pt>
                <c:pt idx="5">
                  <c:v>10.90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89-45B5-83D8-F40509D94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793344"/>
        <c:axId val="247792168"/>
      </c:barChart>
      <c:catAx>
        <c:axId val="2477933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47792168"/>
        <c:crosses val="autoZero"/>
        <c:auto val="1"/>
        <c:lblAlgn val="ctr"/>
        <c:lblOffset val="100"/>
        <c:noMultiLvlLbl val="0"/>
      </c:catAx>
      <c:valAx>
        <c:axId val="247792168"/>
        <c:scaling>
          <c:orientation val="minMax"/>
          <c:max val="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G2/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47793344"/>
        <c:crosses val="autoZero"/>
        <c:crossBetween val="between"/>
        <c:majorUnit val="3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13:$I$13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6:$I$6</c:f>
              <c:numCache>
                <c:formatCode>General</c:formatCode>
                <c:ptCount val="6"/>
                <c:pt idx="0">
                  <c:v>14.510000000000002</c:v>
                </c:pt>
                <c:pt idx="1">
                  <c:v>16.579999999999998</c:v>
                </c:pt>
                <c:pt idx="2">
                  <c:v>15.285</c:v>
                </c:pt>
                <c:pt idx="3">
                  <c:v>8.0449999999999999</c:v>
                </c:pt>
                <c:pt idx="4">
                  <c:v>8.3000000000000007</c:v>
                </c:pt>
                <c:pt idx="5">
                  <c:v>8.134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F6-4134-A1DD-5451FEFB00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248216"/>
        <c:axId val="310247432"/>
      </c:barChart>
      <c:catAx>
        <c:axId val="31024821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0247432"/>
        <c:crosses val="autoZero"/>
        <c:auto val="1"/>
        <c:lblAlgn val="ctr"/>
        <c:lblOffset val="100"/>
        <c:noMultiLvlLbl val="0"/>
      </c:catAx>
      <c:valAx>
        <c:axId val="310247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S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0248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12:$I$12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5:$I$5</c:f>
              <c:numCache>
                <c:formatCode>General</c:formatCode>
                <c:ptCount val="6"/>
                <c:pt idx="0">
                  <c:v>66.164999999999992</c:v>
                </c:pt>
                <c:pt idx="1">
                  <c:v>59.26</c:v>
                </c:pt>
                <c:pt idx="2">
                  <c:v>60.18</c:v>
                </c:pt>
                <c:pt idx="3">
                  <c:v>48.234999999999999</c:v>
                </c:pt>
                <c:pt idx="4">
                  <c:v>48.36</c:v>
                </c:pt>
                <c:pt idx="5">
                  <c:v>46.215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D5-4345-B70B-80E3067E6B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973840"/>
        <c:axId val="311976192"/>
      </c:barChart>
      <c:catAx>
        <c:axId val="3119738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1976192"/>
        <c:crosses val="autoZero"/>
        <c:auto val="1"/>
        <c:lblAlgn val="ctr"/>
        <c:lblOffset val="100"/>
        <c:noMultiLvlLbl val="0"/>
      </c:catAx>
      <c:valAx>
        <c:axId val="311976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G1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1973840"/>
        <c:crosses val="autoZero"/>
        <c:crossBetween val="between"/>
        <c:majorUnit val="16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11:$I$11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4:$I$4</c:f>
              <c:numCache>
                <c:formatCode>General</c:formatCode>
                <c:ptCount val="6"/>
                <c:pt idx="0">
                  <c:v>7.6499999999999995</c:v>
                </c:pt>
                <c:pt idx="1">
                  <c:v>14.37</c:v>
                </c:pt>
                <c:pt idx="2">
                  <c:v>16.695</c:v>
                </c:pt>
                <c:pt idx="3">
                  <c:v>31.76</c:v>
                </c:pt>
                <c:pt idx="4">
                  <c:v>32.064999999999998</c:v>
                </c:pt>
                <c:pt idx="5">
                  <c:v>34.964999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13-4203-AC0E-E3926855C2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0247040"/>
        <c:axId val="310246648"/>
      </c:barChart>
      <c:catAx>
        <c:axId val="3102470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0246648"/>
        <c:crosses val="autoZero"/>
        <c:auto val="1"/>
        <c:lblAlgn val="ctr"/>
        <c:lblOffset val="100"/>
        <c:noMultiLvlLbl val="0"/>
      </c:catAx>
      <c:valAx>
        <c:axId val="310246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sub G1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0247040"/>
        <c:crosses val="autoZero"/>
        <c:crossBetween val="between"/>
        <c:majorUnit val="9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heet 1'!$C$18</c:f>
              <c:strCache>
                <c:ptCount val="1"/>
                <c:pt idx="0">
                  <c:v>subG1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16:$I$17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18:$I$18</c:f>
              <c:numCache>
                <c:formatCode>General</c:formatCode>
                <c:ptCount val="6"/>
                <c:pt idx="0">
                  <c:v>8.1850000000000005</c:v>
                </c:pt>
                <c:pt idx="1">
                  <c:v>14.475000000000001</c:v>
                </c:pt>
                <c:pt idx="2">
                  <c:v>15.474999999999998</c:v>
                </c:pt>
                <c:pt idx="3">
                  <c:v>33.980000000000004</c:v>
                </c:pt>
                <c:pt idx="4">
                  <c:v>36.049999999999997</c:v>
                </c:pt>
                <c:pt idx="5">
                  <c:v>46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AA-48FC-80DB-265DFB6FF611}"/>
            </c:ext>
          </c:extLst>
        </c:ser>
        <c:ser>
          <c:idx val="1"/>
          <c:order val="1"/>
          <c:tx>
            <c:strRef>
              <c:f>'sheet 1'!$C$19</c:f>
              <c:strCache>
                <c:ptCount val="1"/>
                <c:pt idx="0">
                  <c:v>G1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16:$I$17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19:$I$19</c:f>
              <c:numCache>
                <c:formatCode>General</c:formatCode>
                <c:ptCount val="6"/>
                <c:pt idx="0">
                  <c:v>64.644999999999996</c:v>
                </c:pt>
                <c:pt idx="1">
                  <c:v>58.655000000000001</c:v>
                </c:pt>
                <c:pt idx="2">
                  <c:v>60.019999999999996</c:v>
                </c:pt>
                <c:pt idx="3">
                  <c:v>46.95</c:v>
                </c:pt>
                <c:pt idx="4">
                  <c:v>47.855000000000004</c:v>
                </c:pt>
                <c:pt idx="5">
                  <c:v>38.70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AA-48FC-80DB-265DFB6FF611}"/>
            </c:ext>
          </c:extLst>
        </c:ser>
        <c:ser>
          <c:idx val="2"/>
          <c:order val="2"/>
          <c:tx>
            <c:strRef>
              <c:f>'sheet 1'!$C$20</c:f>
              <c:strCache>
                <c:ptCount val="1"/>
                <c:pt idx="0">
                  <c:v>S</c:v>
                </c:pt>
              </c:strCache>
            </c:strRef>
          </c:tx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16:$I$17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20:$I$20</c:f>
              <c:numCache>
                <c:formatCode>General</c:formatCode>
                <c:ptCount val="6"/>
                <c:pt idx="0">
                  <c:v>14.635000000000002</c:v>
                </c:pt>
                <c:pt idx="1">
                  <c:v>16.994999999999997</c:v>
                </c:pt>
                <c:pt idx="2">
                  <c:v>15.92</c:v>
                </c:pt>
                <c:pt idx="3">
                  <c:v>8.4</c:v>
                </c:pt>
                <c:pt idx="4">
                  <c:v>7.92</c:v>
                </c:pt>
                <c:pt idx="5">
                  <c:v>7.38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AA-48FC-80DB-265DFB6FF611}"/>
            </c:ext>
          </c:extLst>
        </c:ser>
        <c:ser>
          <c:idx val="3"/>
          <c:order val="3"/>
          <c:tx>
            <c:strRef>
              <c:f>'sheet 1'!$C$21</c:f>
              <c:strCache>
                <c:ptCount val="1"/>
                <c:pt idx="0">
                  <c:v>G2/M</c:v>
                </c:pt>
              </c:strCache>
            </c:strRef>
          </c:tx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multiLvlStrRef>
              <c:f>'sheet 1'!$D$16:$I$17</c:f>
              <c:multiLvlStrCache>
                <c:ptCount val="6"/>
                <c:lvl>
                  <c:pt idx="0">
                    <c:v>0 uM</c:v>
                  </c:pt>
                  <c:pt idx="1">
                    <c:v>10 uM</c:v>
                  </c:pt>
                  <c:pt idx="2">
                    <c:v>50 uM</c:v>
                  </c:pt>
                  <c:pt idx="3">
                    <c:v>0 uM</c:v>
                  </c:pt>
                  <c:pt idx="4">
                    <c:v>10 uM</c:v>
                  </c:pt>
                  <c:pt idx="5">
                    <c:v>50 uM</c:v>
                  </c:pt>
                </c:lvl>
                <c:lvl>
                  <c:pt idx="0">
                    <c:v>vehicle</c:v>
                  </c:pt>
                  <c:pt idx="3">
                    <c:v>Digoxin (0.1 uM)</c:v>
                  </c:pt>
                </c:lvl>
              </c:multiLvlStrCache>
            </c:multiLvlStrRef>
          </c:cat>
          <c:val>
            <c:numRef>
              <c:f>'sheet 1'!$D$21:$I$21</c:f>
              <c:numCache>
                <c:formatCode>General</c:formatCode>
                <c:ptCount val="6"/>
                <c:pt idx="0">
                  <c:v>12.765000000000001</c:v>
                </c:pt>
                <c:pt idx="1">
                  <c:v>10.07</c:v>
                </c:pt>
                <c:pt idx="2">
                  <c:v>8.85</c:v>
                </c:pt>
                <c:pt idx="3">
                  <c:v>10.914999999999999</c:v>
                </c:pt>
                <c:pt idx="4">
                  <c:v>8.42</c:v>
                </c:pt>
                <c:pt idx="5">
                  <c:v>8.105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AA-48FC-80DB-265DFB6FF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46580040"/>
        <c:axId val="246579256"/>
      </c:barChart>
      <c:catAx>
        <c:axId val="246580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46579256"/>
        <c:crosses val="autoZero"/>
        <c:auto val="1"/>
        <c:lblAlgn val="ctr"/>
        <c:lblOffset val="100"/>
        <c:noMultiLvlLbl val="0"/>
      </c:catAx>
      <c:valAx>
        <c:axId val="246579256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46580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28:$I$28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21:$I$21</c:f>
              <c:numCache>
                <c:formatCode>General</c:formatCode>
                <c:ptCount val="6"/>
                <c:pt idx="0">
                  <c:v>12.765000000000001</c:v>
                </c:pt>
                <c:pt idx="1">
                  <c:v>10.07</c:v>
                </c:pt>
                <c:pt idx="2">
                  <c:v>8.85</c:v>
                </c:pt>
                <c:pt idx="3">
                  <c:v>10.914999999999999</c:v>
                </c:pt>
                <c:pt idx="4">
                  <c:v>8.42</c:v>
                </c:pt>
                <c:pt idx="5">
                  <c:v>8.105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33-44B7-92B6-A2E6A8628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3526080"/>
        <c:axId val="313527648"/>
      </c:barChart>
      <c:catAx>
        <c:axId val="3135260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3527648"/>
        <c:crosses val="autoZero"/>
        <c:auto val="1"/>
        <c:lblAlgn val="ctr"/>
        <c:lblOffset val="100"/>
        <c:noMultiLvlLbl val="0"/>
      </c:catAx>
      <c:valAx>
        <c:axId val="313527648"/>
        <c:scaling>
          <c:orientation val="minMax"/>
          <c:max val="16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G2/M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3526080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27:$I$27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20:$I$20</c:f>
              <c:numCache>
                <c:formatCode>General</c:formatCode>
                <c:ptCount val="6"/>
                <c:pt idx="0">
                  <c:v>14.635000000000002</c:v>
                </c:pt>
                <c:pt idx="1">
                  <c:v>16.994999999999997</c:v>
                </c:pt>
                <c:pt idx="2">
                  <c:v>15.92</c:v>
                </c:pt>
                <c:pt idx="3">
                  <c:v>8.4</c:v>
                </c:pt>
                <c:pt idx="4">
                  <c:v>7.92</c:v>
                </c:pt>
                <c:pt idx="5">
                  <c:v>7.38000000000000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0E-49D2-A46A-596F88DA9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1013536"/>
        <c:axId val="311011968"/>
      </c:barChart>
      <c:catAx>
        <c:axId val="311013536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1011968"/>
        <c:crosses val="autoZero"/>
        <c:auto val="1"/>
        <c:lblAlgn val="ctr"/>
        <c:lblOffset val="100"/>
        <c:noMultiLvlLbl val="0"/>
      </c:catAx>
      <c:valAx>
        <c:axId val="3110119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S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311013536"/>
        <c:crosses val="autoZero"/>
        <c:crossBetween val="between"/>
        <c:majorUnit val="4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sheet 1'!$D$26:$I$26</c:f>
                <c:numCache>
                  <c:formatCode>General</c:formatCode>
                  <c:ptCount val="6"/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heet 1'!$D$19:$I$19</c:f>
              <c:numCache>
                <c:formatCode>General</c:formatCode>
                <c:ptCount val="6"/>
                <c:pt idx="0">
                  <c:v>64.644999999999996</c:v>
                </c:pt>
                <c:pt idx="1">
                  <c:v>58.655000000000001</c:v>
                </c:pt>
                <c:pt idx="2">
                  <c:v>60.019999999999996</c:v>
                </c:pt>
                <c:pt idx="3">
                  <c:v>46.95</c:v>
                </c:pt>
                <c:pt idx="4">
                  <c:v>47.855000000000004</c:v>
                </c:pt>
                <c:pt idx="5">
                  <c:v>38.704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74-4C52-B715-205A318480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7916720"/>
        <c:axId val="247918288"/>
      </c:barChart>
      <c:catAx>
        <c:axId val="24791672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47918288"/>
        <c:crosses val="autoZero"/>
        <c:auto val="1"/>
        <c:lblAlgn val="ctr"/>
        <c:lblOffset val="100"/>
        <c:noMultiLvlLbl val="0"/>
      </c:catAx>
      <c:valAx>
        <c:axId val="247918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G1</a:t>
                </a:r>
                <a:endParaRPr lang="zh-TW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247916720"/>
        <c:crosses val="autoZero"/>
        <c:crossBetween val="between"/>
        <c:majorUnit val="16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 b="1">
          <a:solidFill>
            <a:schemeClr val="tx1"/>
          </a:solidFill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14349</xdr:colOff>
      <xdr:row>0</xdr:row>
      <xdr:rowOff>76199</xdr:rowOff>
    </xdr:from>
    <xdr:to>
      <xdr:col>25</xdr:col>
      <xdr:colOff>28575</xdr:colOff>
      <xdr:row>15</xdr:row>
      <xdr:rowOff>66675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80962</xdr:colOff>
      <xdr:row>0</xdr:row>
      <xdr:rowOff>114300</xdr:rowOff>
    </xdr:from>
    <xdr:to>
      <xdr:col>13</xdr:col>
      <xdr:colOff>571500</xdr:colOff>
      <xdr:row>9</xdr:row>
      <xdr:rowOff>7620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1437</xdr:colOff>
      <xdr:row>9</xdr:row>
      <xdr:rowOff>95250</xdr:rowOff>
    </xdr:from>
    <xdr:to>
      <xdr:col>13</xdr:col>
      <xdr:colOff>571500</xdr:colOff>
      <xdr:row>18</xdr:row>
      <xdr:rowOff>66675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623887</xdr:colOff>
      <xdr:row>0</xdr:row>
      <xdr:rowOff>133349</xdr:rowOff>
    </xdr:from>
    <xdr:to>
      <xdr:col>18</xdr:col>
      <xdr:colOff>428625</xdr:colOff>
      <xdr:row>9</xdr:row>
      <xdr:rowOff>95249</xdr:rowOff>
    </xdr:to>
    <xdr:graphicFrame macro="">
      <xdr:nvGraphicFramePr>
        <xdr:cNvPr id="5" name="圖表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3</xdr:col>
      <xdr:colOff>623886</xdr:colOff>
      <xdr:row>9</xdr:row>
      <xdr:rowOff>123825</xdr:rowOff>
    </xdr:from>
    <xdr:to>
      <xdr:col>18</xdr:col>
      <xdr:colOff>438149</xdr:colOff>
      <xdr:row>18</xdr:row>
      <xdr:rowOff>95250</xdr:rowOff>
    </xdr:to>
    <xdr:graphicFrame macro="">
      <xdr:nvGraphicFramePr>
        <xdr:cNvPr id="6" name="圖表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519112</xdr:colOff>
      <xdr:row>15</xdr:row>
      <xdr:rowOff>133350</xdr:rowOff>
    </xdr:from>
    <xdr:to>
      <xdr:col>25</xdr:col>
      <xdr:colOff>38100</xdr:colOff>
      <xdr:row>30</xdr:row>
      <xdr:rowOff>123825</xdr:rowOff>
    </xdr:to>
    <xdr:graphicFrame macro="">
      <xdr:nvGraphicFramePr>
        <xdr:cNvPr id="7" name="圖表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61912</xdr:colOff>
      <xdr:row>18</xdr:row>
      <xdr:rowOff>180975</xdr:rowOff>
    </xdr:from>
    <xdr:to>
      <xdr:col>13</xdr:col>
      <xdr:colOff>561975</xdr:colOff>
      <xdr:row>27</xdr:row>
      <xdr:rowOff>171450</xdr:rowOff>
    </xdr:to>
    <xdr:graphicFrame macro="">
      <xdr:nvGraphicFramePr>
        <xdr:cNvPr id="8" name="圖表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71437</xdr:colOff>
      <xdr:row>27</xdr:row>
      <xdr:rowOff>200024</xdr:rowOff>
    </xdr:from>
    <xdr:to>
      <xdr:col>13</xdr:col>
      <xdr:colOff>571500</xdr:colOff>
      <xdr:row>36</xdr:row>
      <xdr:rowOff>200024</xdr:rowOff>
    </xdr:to>
    <xdr:graphicFrame macro="">
      <xdr:nvGraphicFramePr>
        <xdr:cNvPr id="9" name="圖表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3</xdr:col>
      <xdr:colOff>623886</xdr:colOff>
      <xdr:row>18</xdr:row>
      <xdr:rowOff>190500</xdr:rowOff>
    </xdr:from>
    <xdr:to>
      <xdr:col>18</xdr:col>
      <xdr:colOff>438149</xdr:colOff>
      <xdr:row>27</xdr:row>
      <xdr:rowOff>190500</xdr:rowOff>
    </xdr:to>
    <xdr:graphicFrame macro="">
      <xdr:nvGraphicFramePr>
        <xdr:cNvPr id="10" name="圖表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633412</xdr:colOff>
      <xdr:row>28</xdr:row>
      <xdr:rowOff>0</xdr:rowOff>
    </xdr:from>
    <xdr:to>
      <xdr:col>18</xdr:col>
      <xdr:colOff>457200</xdr:colOff>
      <xdr:row>36</xdr:row>
      <xdr:rowOff>209550</xdr:rowOff>
    </xdr:to>
    <xdr:graphicFrame macro="">
      <xdr:nvGraphicFramePr>
        <xdr:cNvPr id="11" name="圖表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Q28"/>
  <sheetViews>
    <sheetView tabSelected="1" workbookViewId="0">
      <selection activeCell="G13" sqref="G13"/>
    </sheetView>
  </sheetViews>
  <sheetFormatPr defaultRowHeight="16.5"/>
  <cols>
    <col min="1" max="1" width="9" style="1"/>
    <col min="2" max="2" width="12.875" style="1" customWidth="1"/>
    <col min="3" max="16384" width="9" style="1"/>
  </cols>
  <sheetData>
    <row r="2" spans="1:17">
      <c r="A2" s="1" t="s">
        <v>0</v>
      </c>
      <c r="D2" s="4" t="s">
        <v>8</v>
      </c>
      <c r="E2" s="5"/>
      <c r="F2" s="5"/>
      <c r="G2" s="4" t="s">
        <v>9</v>
      </c>
      <c r="H2" s="5"/>
      <c r="I2" s="5"/>
      <c r="L2" s="4" t="s">
        <v>8</v>
      </c>
      <c r="M2" s="5"/>
      <c r="N2" s="5"/>
      <c r="O2" s="4" t="s">
        <v>9</v>
      </c>
      <c r="P2" s="5"/>
      <c r="Q2" s="5"/>
    </row>
    <row r="3" spans="1:17">
      <c r="B3" s="2" t="s">
        <v>12</v>
      </c>
      <c r="D3" s="1" t="s">
        <v>5</v>
      </c>
      <c r="E3" s="1" t="s">
        <v>6</v>
      </c>
      <c r="F3" s="1" t="s">
        <v>7</v>
      </c>
      <c r="G3" s="1" t="s">
        <v>5</v>
      </c>
      <c r="H3" s="1" t="s">
        <v>6</v>
      </c>
      <c r="I3" s="1" t="s">
        <v>7</v>
      </c>
      <c r="K3" s="1" t="s">
        <v>10</v>
      </c>
      <c r="L3" s="1" t="s">
        <v>5</v>
      </c>
      <c r="M3" s="1" t="s">
        <v>6</v>
      </c>
      <c r="N3" s="1" t="s">
        <v>7</v>
      </c>
      <c r="O3" s="1" t="s">
        <v>5</v>
      </c>
      <c r="P3" s="1" t="s">
        <v>6</v>
      </c>
      <c r="Q3" s="1" t="s">
        <v>7</v>
      </c>
    </row>
    <row r="4" spans="1:17">
      <c r="C4" s="1" t="s">
        <v>1</v>
      </c>
      <c r="D4" s="1">
        <f>AVERAGE(L4,L18)</f>
        <v>7.6499999999999995</v>
      </c>
      <c r="E4" s="1">
        <f t="shared" ref="E4:I7" si="0">AVERAGE(M4,M18)</f>
        <v>14.37</v>
      </c>
      <c r="F4" s="1">
        <f t="shared" si="0"/>
        <v>16.695</v>
      </c>
      <c r="G4" s="1">
        <f t="shared" si="0"/>
        <v>31.76</v>
      </c>
      <c r="H4" s="1">
        <f t="shared" si="0"/>
        <v>32.064999999999998</v>
      </c>
      <c r="I4" s="1">
        <f t="shared" si="0"/>
        <v>34.964999999999996</v>
      </c>
      <c r="K4" s="1" t="s">
        <v>1</v>
      </c>
      <c r="L4" s="1">
        <v>7.01</v>
      </c>
      <c r="M4" s="1">
        <v>10.77</v>
      </c>
      <c r="N4" s="1">
        <v>18.2</v>
      </c>
      <c r="O4" s="1">
        <v>29.71</v>
      </c>
      <c r="P4" s="1">
        <v>30.98</v>
      </c>
      <c r="Q4" s="1">
        <v>31.74</v>
      </c>
    </row>
    <row r="5" spans="1:17">
      <c r="C5" s="1" t="s">
        <v>2</v>
      </c>
      <c r="D5" s="1">
        <f t="shared" ref="D5:D7" si="1">AVERAGE(L5,L19)</f>
        <v>66.164999999999992</v>
      </c>
      <c r="E5" s="1">
        <f t="shared" si="0"/>
        <v>59.26</v>
      </c>
      <c r="F5" s="1">
        <f t="shared" si="0"/>
        <v>60.18</v>
      </c>
      <c r="G5" s="1">
        <f t="shared" si="0"/>
        <v>48.234999999999999</v>
      </c>
      <c r="H5" s="1">
        <f t="shared" si="0"/>
        <v>48.36</v>
      </c>
      <c r="I5" s="1">
        <f t="shared" si="0"/>
        <v>46.215000000000003</v>
      </c>
      <c r="K5" s="1" t="s">
        <v>2</v>
      </c>
      <c r="L5" s="1">
        <v>68.78</v>
      </c>
      <c r="M5" s="1">
        <v>64.19</v>
      </c>
      <c r="N5" s="1">
        <v>59.72</v>
      </c>
      <c r="O5" s="1">
        <v>49.02</v>
      </c>
      <c r="P5" s="1">
        <v>50.07</v>
      </c>
      <c r="Q5" s="1">
        <v>48.16</v>
      </c>
    </row>
    <row r="6" spans="1:17">
      <c r="C6" s="1" t="s">
        <v>3</v>
      </c>
      <c r="D6" s="1">
        <f t="shared" si="1"/>
        <v>14.510000000000002</v>
      </c>
      <c r="E6" s="1">
        <f t="shared" si="0"/>
        <v>16.579999999999998</v>
      </c>
      <c r="F6" s="1">
        <f t="shared" si="0"/>
        <v>15.285</v>
      </c>
      <c r="G6" s="1">
        <f t="shared" si="0"/>
        <v>8.0449999999999999</v>
      </c>
      <c r="H6" s="1">
        <f t="shared" si="0"/>
        <v>8.3000000000000007</v>
      </c>
      <c r="I6" s="1">
        <f t="shared" si="0"/>
        <v>8.1349999999999998</v>
      </c>
      <c r="K6" s="1" t="s">
        <v>3</v>
      </c>
      <c r="L6" s="1">
        <v>13.01</v>
      </c>
      <c r="M6" s="1">
        <v>13.78</v>
      </c>
      <c r="N6" s="1">
        <v>15.24</v>
      </c>
      <c r="O6" s="1">
        <v>8.2899999999999991</v>
      </c>
      <c r="P6" s="1">
        <v>7.88</v>
      </c>
      <c r="Q6" s="1">
        <v>8.32</v>
      </c>
    </row>
    <row r="7" spans="1:17">
      <c r="C7" s="1" t="s">
        <v>4</v>
      </c>
      <c r="D7" s="1">
        <f t="shared" si="1"/>
        <v>11.914999999999999</v>
      </c>
      <c r="E7" s="1">
        <f t="shared" si="0"/>
        <v>10.050000000000001</v>
      </c>
      <c r="F7" s="1">
        <f t="shared" si="0"/>
        <v>8.0950000000000006</v>
      </c>
      <c r="G7" s="1">
        <f t="shared" si="0"/>
        <v>12.205</v>
      </c>
      <c r="H7" s="1">
        <f t="shared" si="0"/>
        <v>11.55</v>
      </c>
      <c r="I7" s="1">
        <f t="shared" si="0"/>
        <v>10.905000000000001</v>
      </c>
      <c r="K7" s="1" t="s">
        <v>4</v>
      </c>
      <c r="L7" s="1">
        <v>11.43</v>
      </c>
      <c r="M7" s="1">
        <v>11.53</v>
      </c>
      <c r="N7" s="1">
        <v>7.04</v>
      </c>
      <c r="O7" s="1">
        <v>13.22</v>
      </c>
      <c r="P7" s="1">
        <v>11.37</v>
      </c>
      <c r="Q7" s="1">
        <v>12</v>
      </c>
    </row>
    <row r="9" spans="1:17">
      <c r="L9" s="4" t="s">
        <v>8</v>
      </c>
      <c r="M9" s="5"/>
      <c r="N9" s="5"/>
      <c r="O9" s="4" t="s">
        <v>9</v>
      </c>
      <c r="P9" s="5"/>
      <c r="Q9" s="5"/>
    </row>
    <row r="10" spans="1:17">
      <c r="K10" s="1" t="s">
        <v>11</v>
      </c>
      <c r="L10" s="1" t="s">
        <v>5</v>
      </c>
      <c r="M10" s="1" t="s">
        <v>6</v>
      </c>
      <c r="N10" s="1" t="s">
        <v>7</v>
      </c>
      <c r="O10" s="1" t="s">
        <v>5</v>
      </c>
      <c r="P10" s="1" t="s">
        <v>6</v>
      </c>
      <c r="Q10" s="1" t="s">
        <v>7</v>
      </c>
    </row>
    <row r="11" spans="1:17">
      <c r="K11" s="1" t="s">
        <v>1</v>
      </c>
      <c r="L11" s="1">
        <v>7.03</v>
      </c>
      <c r="M11" s="1">
        <v>15.05</v>
      </c>
      <c r="N11" s="1">
        <v>16.079999999999998</v>
      </c>
      <c r="O11" s="1">
        <v>35.61</v>
      </c>
      <c r="P11" s="1">
        <v>36.28</v>
      </c>
      <c r="Q11" s="1">
        <v>44.35</v>
      </c>
    </row>
    <row r="12" spans="1:17">
      <c r="K12" s="1" t="s">
        <v>2</v>
      </c>
      <c r="L12" s="1">
        <v>67.72</v>
      </c>
      <c r="M12" s="1">
        <v>59.7</v>
      </c>
      <c r="N12" s="1">
        <v>59.96</v>
      </c>
      <c r="O12" s="1">
        <v>46.65</v>
      </c>
      <c r="P12" s="1">
        <v>47.02</v>
      </c>
      <c r="Q12" s="1">
        <v>40.270000000000003</v>
      </c>
    </row>
    <row r="13" spans="1:17">
      <c r="K13" s="1" t="s">
        <v>3</v>
      </c>
      <c r="L13" s="1">
        <v>13.26</v>
      </c>
      <c r="M13" s="1">
        <v>15.7</v>
      </c>
      <c r="N13" s="1">
        <v>15.97</v>
      </c>
      <c r="O13" s="1">
        <v>7.73</v>
      </c>
      <c r="P13" s="1">
        <v>8.0299999999999994</v>
      </c>
      <c r="Q13" s="1">
        <v>7.03</v>
      </c>
    </row>
    <row r="14" spans="1:17">
      <c r="K14" s="1" t="s">
        <v>4</v>
      </c>
      <c r="L14" s="1">
        <v>12.17</v>
      </c>
      <c r="M14" s="1">
        <v>9.77</v>
      </c>
      <c r="N14" s="1">
        <v>8.2899999999999991</v>
      </c>
      <c r="O14" s="1">
        <v>10.210000000000001</v>
      </c>
      <c r="P14" s="1">
        <v>8.86</v>
      </c>
      <c r="Q14" s="1">
        <v>8.6199999999999992</v>
      </c>
    </row>
    <row r="16" spans="1:17">
      <c r="D16" s="4" t="s">
        <v>8</v>
      </c>
      <c r="E16" s="5"/>
      <c r="F16" s="5"/>
      <c r="G16" s="4" t="s">
        <v>9</v>
      </c>
      <c r="H16" s="5"/>
      <c r="I16" s="5"/>
      <c r="L16" s="4" t="s">
        <v>8</v>
      </c>
      <c r="M16" s="5"/>
      <c r="N16" s="5"/>
      <c r="O16" s="4" t="s">
        <v>9</v>
      </c>
      <c r="P16" s="5"/>
      <c r="Q16" s="5"/>
    </row>
    <row r="17" spans="2:17">
      <c r="B17" s="3" t="s">
        <v>13</v>
      </c>
      <c r="D17" s="1" t="s">
        <v>5</v>
      </c>
      <c r="E17" s="1" t="s">
        <v>6</v>
      </c>
      <c r="F17" s="1" t="s">
        <v>7</v>
      </c>
      <c r="G17" s="1" t="s">
        <v>5</v>
      </c>
      <c r="H17" s="1" t="s">
        <v>6</v>
      </c>
      <c r="I17" s="1" t="s">
        <v>7</v>
      </c>
      <c r="K17" s="1" t="s">
        <v>10</v>
      </c>
      <c r="L17" s="1" t="s">
        <v>5</v>
      </c>
      <c r="M17" s="1" t="s">
        <v>6</v>
      </c>
      <c r="N17" s="1" t="s">
        <v>7</v>
      </c>
      <c r="O17" s="1" t="s">
        <v>5</v>
      </c>
      <c r="P17" s="1" t="s">
        <v>6</v>
      </c>
      <c r="Q17" s="1" t="s">
        <v>7</v>
      </c>
    </row>
    <row r="18" spans="2:17">
      <c r="C18" s="1" t="s">
        <v>1</v>
      </c>
      <c r="D18" s="1">
        <f>AVERAGE(L11,L25)</f>
        <v>8.1850000000000005</v>
      </c>
      <c r="E18" s="1">
        <f t="shared" ref="E18:I21" si="2">AVERAGE(M11,M25)</f>
        <v>14.475000000000001</v>
      </c>
      <c r="F18" s="1">
        <f t="shared" si="2"/>
        <v>15.474999999999998</v>
      </c>
      <c r="G18" s="1">
        <f t="shared" si="2"/>
        <v>33.980000000000004</v>
      </c>
      <c r="H18" s="1">
        <f t="shared" si="2"/>
        <v>36.049999999999997</v>
      </c>
      <c r="I18" s="1">
        <f t="shared" si="2"/>
        <v>46.05</v>
      </c>
      <c r="K18" s="1" t="s">
        <v>1</v>
      </c>
      <c r="L18" s="1">
        <v>8.2899999999999991</v>
      </c>
      <c r="M18" s="1">
        <v>17.97</v>
      </c>
      <c r="N18" s="1">
        <v>15.19</v>
      </c>
      <c r="O18" s="1">
        <v>33.81</v>
      </c>
      <c r="P18" s="1">
        <v>33.15</v>
      </c>
      <c r="Q18" s="1">
        <v>38.19</v>
      </c>
    </row>
    <row r="19" spans="2:17">
      <c r="C19" s="1" t="s">
        <v>2</v>
      </c>
      <c r="D19" s="1">
        <f t="shared" ref="D19:D21" si="3">AVERAGE(L12,L26)</f>
        <v>64.644999999999996</v>
      </c>
      <c r="E19" s="1">
        <f t="shared" si="2"/>
        <v>58.655000000000001</v>
      </c>
      <c r="F19" s="1">
        <f t="shared" si="2"/>
        <v>60.019999999999996</v>
      </c>
      <c r="G19" s="1">
        <f t="shared" si="2"/>
        <v>46.95</v>
      </c>
      <c r="H19" s="1">
        <f t="shared" si="2"/>
        <v>47.855000000000004</v>
      </c>
      <c r="I19" s="1">
        <f t="shared" si="2"/>
        <v>38.704999999999998</v>
      </c>
      <c r="K19" s="1" t="s">
        <v>2</v>
      </c>
      <c r="L19" s="1">
        <v>63.55</v>
      </c>
      <c r="M19" s="1">
        <v>54.33</v>
      </c>
      <c r="N19" s="1">
        <v>60.64</v>
      </c>
      <c r="O19" s="1">
        <v>47.45</v>
      </c>
      <c r="P19" s="1">
        <v>46.65</v>
      </c>
      <c r="Q19" s="1">
        <v>44.27</v>
      </c>
    </row>
    <row r="20" spans="2:17">
      <c r="C20" s="1" t="s">
        <v>3</v>
      </c>
      <c r="D20" s="1">
        <f t="shared" si="3"/>
        <v>14.635000000000002</v>
      </c>
      <c r="E20" s="1">
        <f t="shared" si="2"/>
        <v>16.994999999999997</v>
      </c>
      <c r="F20" s="1">
        <f t="shared" si="2"/>
        <v>15.92</v>
      </c>
      <c r="G20" s="1">
        <f t="shared" si="2"/>
        <v>8.4</v>
      </c>
      <c r="H20" s="1">
        <f t="shared" si="2"/>
        <v>7.92</v>
      </c>
      <c r="I20" s="1">
        <f t="shared" si="2"/>
        <v>7.3800000000000008</v>
      </c>
      <c r="K20" s="1" t="s">
        <v>3</v>
      </c>
      <c r="L20" s="1">
        <v>16.010000000000002</v>
      </c>
      <c r="M20" s="1">
        <v>19.38</v>
      </c>
      <c r="N20" s="1">
        <v>15.33</v>
      </c>
      <c r="O20" s="1">
        <v>7.8</v>
      </c>
      <c r="P20" s="1">
        <v>8.7200000000000006</v>
      </c>
      <c r="Q20" s="1">
        <v>7.95</v>
      </c>
    </row>
    <row r="21" spans="2:17">
      <c r="C21" s="1" t="s">
        <v>4</v>
      </c>
      <c r="D21" s="1">
        <f t="shared" si="3"/>
        <v>12.765000000000001</v>
      </c>
      <c r="E21" s="1">
        <f t="shared" si="2"/>
        <v>10.07</v>
      </c>
      <c r="F21" s="1">
        <f t="shared" si="2"/>
        <v>8.85</v>
      </c>
      <c r="G21" s="1">
        <f t="shared" si="2"/>
        <v>10.914999999999999</v>
      </c>
      <c r="H21" s="1">
        <f t="shared" si="2"/>
        <v>8.42</v>
      </c>
      <c r="I21" s="1">
        <f t="shared" si="2"/>
        <v>8.1050000000000004</v>
      </c>
      <c r="K21" s="1" t="s">
        <v>4</v>
      </c>
      <c r="L21" s="1">
        <v>12.4</v>
      </c>
      <c r="M21" s="1">
        <v>8.57</v>
      </c>
      <c r="N21" s="1">
        <v>9.15</v>
      </c>
      <c r="O21" s="1">
        <v>11.19</v>
      </c>
      <c r="P21" s="1">
        <v>11.73</v>
      </c>
      <c r="Q21" s="1">
        <v>9.81</v>
      </c>
    </row>
    <row r="23" spans="2:17">
      <c r="L23" s="4" t="s">
        <v>8</v>
      </c>
      <c r="M23" s="5"/>
      <c r="N23" s="5"/>
      <c r="O23" s="4" t="s">
        <v>9</v>
      </c>
      <c r="P23" s="5"/>
      <c r="Q23" s="5"/>
    </row>
    <row r="24" spans="2:17">
      <c r="K24" s="1" t="s">
        <v>11</v>
      </c>
      <c r="L24" s="1" t="s">
        <v>5</v>
      </c>
      <c r="M24" s="1" t="s">
        <v>6</v>
      </c>
      <c r="N24" s="1" t="s">
        <v>7</v>
      </c>
      <c r="O24" s="1" t="s">
        <v>5</v>
      </c>
      <c r="P24" s="1" t="s">
        <v>6</v>
      </c>
      <c r="Q24" s="1" t="s">
        <v>7</v>
      </c>
    </row>
    <row r="25" spans="2:17">
      <c r="K25" s="1" t="s">
        <v>1</v>
      </c>
      <c r="L25" s="1">
        <v>9.34</v>
      </c>
      <c r="M25" s="1">
        <v>13.9</v>
      </c>
      <c r="N25" s="1">
        <v>14.87</v>
      </c>
      <c r="O25" s="1">
        <v>32.35</v>
      </c>
      <c r="P25" s="1">
        <v>35.82</v>
      </c>
      <c r="Q25" s="1">
        <v>47.75</v>
      </c>
    </row>
    <row r="26" spans="2:17">
      <c r="K26" s="1" t="s">
        <v>2</v>
      </c>
      <c r="L26" s="1">
        <v>61.57</v>
      </c>
      <c r="M26" s="1">
        <v>57.61</v>
      </c>
      <c r="N26" s="1">
        <v>60.08</v>
      </c>
      <c r="O26" s="1">
        <v>47.25</v>
      </c>
      <c r="P26" s="1">
        <v>48.69</v>
      </c>
      <c r="Q26" s="1">
        <v>37.14</v>
      </c>
    </row>
    <row r="27" spans="2:17">
      <c r="K27" s="1" t="s">
        <v>3</v>
      </c>
      <c r="L27" s="1">
        <v>16.010000000000002</v>
      </c>
      <c r="M27" s="1">
        <v>18.29</v>
      </c>
      <c r="N27" s="1">
        <v>15.87</v>
      </c>
      <c r="O27" s="1">
        <v>9.07</v>
      </c>
      <c r="P27" s="1">
        <v>7.81</v>
      </c>
      <c r="Q27" s="1">
        <v>7.73</v>
      </c>
    </row>
    <row r="28" spans="2:17">
      <c r="K28" s="1" t="s">
        <v>4</v>
      </c>
      <c r="L28" s="1">
        <v>13.36</v>
      </c>
      <c r="M28" s="1">
        <v>10.37</v>
      </c>
      <c r="N28" s="1">
        <v>9.41</v>
      </c>
      <c r="O28" s="1">
        <v>11.62</v>
      </c>
      <c r="P28" s="1">
        <v>7.98</v>
      </c>
      <c r="Q28" s="1">
        <v>7.59</v>
      </c>
    </row>
  </sheetData>
  <mergeCells count="12">
    <mergeCell ref="D2:F2"/>
    <mergeCell ref="G2:I2"/>
    <mergeCell ref="L2:N2"/>
    <mergeCell ref="O2:Q2"/>
    <mergeCell ref="L9:N9"/>
    <mergeCell ref="O9:Q9"/>
    <mergeCell ref="L16:N16"/>
    <mergeCell ref="O16:Q16"/>
    <mergeCell ref="L23:N23"/>
    <mergeCell ref="O23:Q23"/>
    <mergeCell ref="D16:F16"/>
    <mergeCell ref="G16:I16"/>
  </mergeCells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-Ting</dc:creator>
  <cp:lastModifiedBy>Huang-Acer</cp:lastModifiedBy>
  <dcterms:created xsi:type="dcterms:W3CDTF">2015-01-10T06:10:25Z</dcterms:created>
  <dcterms:modified xsi:type="dcterms:W3CDTF">2019-03-25T15:18:37Z</dcterms:modified>
</cp:coreProperties>
</file>